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iyengar\Box\Manuscripts and Presentations\dube3a\"/>
    </mc:Choice>
  </mc:AlternateContent>
  <xr:revisionPtr revIDLastSave="0" documentId="13_ncr:1_{C4EC78FB-2845-4103-BCF0-3EABF61CA168}" xr6:coauthVersionLast="47" xr6:coauthVersionMax="47" xr10:uidLastSave="{00000000-0000-0000-0000-000000000000}"/>
  <bookViews>
    <workbookView xWindow="2080" yWindow="2310" windowWidth="21600" windowHeight="11390" xr2:uid="{1FAD095A-C3ED-4810-A7EF-F925E35F81B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7" i="1" l="1"/>
  <c r="G108" i="1"/>
  <c r="G109" i="1"/>
  <c r="G106" i="1"/>
  <c r="G104" i="1"/>
  <c r="G89" i="1"/>
  <c r="G90" i="1"/>
  <c r="G88" i="1"/>
  <c r="G87" i="1"/>
  <c r="G81" i="1"/>
  <c r="G82" i="1"/>
  <c r="G83" i="1"/>
  <c r="G84" i="1"/>
  <c r="G67" i="1"/>
  <c r="G47" i="1"/>
  <c r="G7" i="1"/>
  <c r="G77" i="1"/>
  <c r="G76" i="1"/>
  <c r="G75" i="1"/>
  <c r="G74" i="1"/>
  <c r="G73" i="1"/>
  <c r="G68" i="1"/>
  <c r="G69" i="1"/>
  <c r="G70" i="1"/>
  <c r="G71" i="1"/>
  <c r="G60" i="1"/>
  <c r="G59" i="1"/>
  <c r="G57" i="1"/>
  <c r="G58" i="1"/>
  <c r="G5" i="1"/>
  <c r="G4" i="1"/>
  <c r="G100" i="1"/>
  <c r="G101" i="1"/>
  <c r="G102" i="1"/>
  <c r="G99" i="1"/>
  <c r="G94" i="1"/>
  <c r="G95" i="1"/>
  <c r="G96" i="1"/>
  <c r="G93" i="1"/>
  <c r="G63" i="1"/>
  <c r="G65" i="1"/>
  <c r="G62" i="1"/>
  <c r="G64" i="1"/>
  <c r="G43" i="1" l="1"/>
  <c r="G44" i="1"/>
  <c r="G45" i="1"/>
  <c r="G42" i="1"/>
  <c r="G41" i="1"/>
  <c r="G38" i="1"/>
  <c r="G39" i="1"/>
  <c r="G40" i="1"/>
  <c r="G37" i="1"/>
  <c r="G33" i="1"/>
  <c r="G34" i="1"/>
  <c r="G35" i="1"/>
  <c r="G32" i="1"/>
  <c r="G36" i="1"/>
  <c r="G31" i="1"/>
  <c r="G26" i="1"/>
  <c r="G27" i="1"/>
  <c r="G28" i="1"/>
  <c r="G29" i="1"/>
  <c r="G25" i="1"/>
  <c r="G23" i="1"/>
  <c r="G22" i="1"/>
  <c r="G21" i="1"/>
  <c r="G20" i="1"/>
  <c r="G19" i="1"/>
  <c r="G17" i="1"/>
  <c r="G16" i="1"/>
  <c r="G15" i="1"/>
  <c r="G14" i="1"/>
  <c r="G13" i="1"/>
  <c r="G9" i="1"/>
  <c r="G10" i="1"/>
  <c r="G11" i="1"/>
  <c r="G8" i="1"/>
  <c r="G3" i="1"/>
  <c r="G2" i="1"/>
  <c r="G49" i="1"/>
  <c r="G50" i="1"/>
  <c r="G51" i="1"/>
  <c r="G52" i="1"/>
  <c r="G53" i="1"/>
  <c r="G54" i="1"/>
  <c r="G55" i="1"/>
  <c r="G48" i="1"/>
</calcChain>
</file>

<file path=xl/sharedStrings.xml><?xml version="1.0" encoding="utf-8"?>
<sst xmlns="http://schemas.openxmlformats.org/spreadsheetml/2006/main" count="208" uniqueCount="61">
  <si>
    <t>Figure</t>
  </si>
  <si>
    <t>A</t>
  </si>
  <si>
    <t>repo &gt; dube3a vs repo &gt; w1118</t>
  </si>
  <si>
    <t>Test</t>
  </si>
  <si>
    <t>Value</t>
  </si>
  <si>
    <t>nsyb &gt; dube3a vs nsyb &gt; w1118</t>
  </si>
  <si>
    <t>D, Ave Speed</t>
  </si>
  <si>
    <t>dataset</t>
  </si>
  <si>
    <t>Kruskal Wallis ANOVA</t>
  </si>
  <si>
    <t>repo&gt; dube3a vs repo&gt; w1118</t>
  </si>
  <si>
    <t>repo&gt; dube3a vs nsyb&gt;dube3a</t>
  </si>
  <si>
    <t>repo&gt;w1118 vs nsyb w1118</t>
  </si>
  <si>
    <r>
      <t xml:space="preserve">rank-sum </t>
    </r>
    <r>
      <rPr>
        <i/>
        <sz val="11"/>
        <color theme="1"/>
        <rFont val="Calibri"/>
        <family val="2"/>
        <scheme val="minor"/>
      </rPr>
      <t>post hoc</t>
    </r>
  </si>
  <si>
    <t>D, Active Time</t>
  </si>
  <si>
    <t>D, Distance</t>
  </si>
  <si>
    <t>D, Path Linearity</t>
  </si>
  <si>
    <t>C, Time in Center</t>
  </si>
  <si>
    <t>repo&gt;dube3a BL vs HT</t>
  </si>
  <si>
    <t>nsyb&gt;w1118 BL vs HT</t>
  </si>
  <si>
    <t>nsyb&gt;dube3a BL vs HT</t>
  </si>
  <si>
    <t>repo&gt; w1118 BL vs HT</t>
  </si>
  <si>
    <t>C, HighVelEvents</t>
  </si>
  <si>
    <t>C, Active Time</t>
  </si>
  <si>
    <t>G</t>
  </si>
  <si>
    <t>repo&gt;w1118 BL vs repo&gt;dube3a BL</t>
  </si>
  <si>
    <t>repo&gt;w1118 HT vs repo&gt;dube3a HT</t>
  </si>
  <si>
    <t>repo&gt;w1118 BL vs repo&gt;w1118 HT</t>
  </si>
  <si>
    <t>repo&gt;dube3a BL vs repo&gt;dube3a HT</t>
  </si>
  <si>
    <t>nsyb&gt;w1118 BL vs nsyb&gt;dube3a BL</t>
  </si>
  <si>
    <t>nsyb&gt;w1118 HT vs nsyb&gt;dube3a HT</t>
  </si>
  <si>
    <t>nsyb&gt;w1118 BL vs nsyb&gt;w1118 HT</t>
  </si>
  <si>
    <t>nsyb&gt;dube3a BL vs nsyb&gt;dube3a HT</t>
  </si>
  <si>
    <t>Corrected Value</t>
  </si>
  <si>
    <t>Panel</t>
  </si>
  <si>
    <t>Comparison</t>
  </si>
  <si>
    <t>repo&gt;w1118 vs repo&gt;dube3a</t>
  </si>
  <si>
    <t>nsyb&gt;w1118 vs nsyb&gt;dube3a</t>
  </si>
  <si>
    <t>F</t>
  </si>
  <si>
    <t>repo&gt;dube3a vs repo&gt;w1118</t>
  </si>
  <si>
    <t>nsyb&gt;dube3a vs nsyb&gt;w1118</t>
  </si>
  <si>
    <t>repo&gt;dube3a vs nsyb&gt;dube3a</t>
  </si>
  <si>
    <t>repo&gt;w1118 vs nsyb&gt;w1118</t>
  </si>
  <si>
    <t>Kaplan Meyer Log Rank</t>
  </si>
  <si>
    <t>fisher exact</t>
  </si>
  <si>
    <t>repo&gt;dube3a vs VTX 40</t>
  </si>
  <si>
    <t>repo&gt;dube3a vs VTX 400</t>
  </si>
  <si>
    <t>repo&gt;dube3a vs KET 40</t>
  </si>
  <si>
    <t>repo&gt;dube3a vs KET 400</t>
  </si>
  <si>
    <t>E</t>
  </si>
  <si>
    <t>repo &gt; dube3a vs nsyb&gt;dube3a</t>
  </si>
  <si>
    <t>C</t>
  </si>
  <si>
    <t>D</t>
  </si>
  <si>
    <t>log-rank</t>
  </si>
  <si>
    <t>nsyb&gt;w1118 vs repo&gt;w1118</t>
  </si>
  <si>
    <t>nsyb&gt;dube3a vs repo&gt;dube3a</t>
  </si>
  <si>
    <t>E, Posture Loss</t>
  </si>
  <si>
    <t>E, % Convulsion</t>
  </si>
  <si>
    <t>B</t>
  </si>
  <si>
    <t>S1</t>
  </si>
  <si>
    <t>Pearson Correlation Coefficient</t>
  </si>
  <si>
    <t>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07D7D-1988-4FCD-B614-75167A643341}">
  <dimension ref="A1:G109"/>
  <sheetViews>
    <sheetView tabSelected="1" topLeftCell="A90" workbookViewId="0">
      <selection activeCell="I106" sqref="I106"/>
    </sheetView>
  </sheetViews>
  <sheetFormatPr defaultRowHeight="14.5" x14ac:dyDescent="0.35"/>
  <cols>
    <col min="1" max="1" width="9.1796875" style="2"/>
    <col min="2" max="2" width="15.54296875" style="4" bestFit="1" customWidth="1"/>
    <col min="3" max="3" width="33" style="2" bestFit="1" customWidth="1"/>
    <col min="4" max="4" width="27.08984375" style="2" bestFit="1" customWidth="1"/>
    <col min="5" max="5" width="6.7265625" style="2" customWidth="1"/>
    <col min="6" max="6" width="9.7265625" style="2" customWidth="1"/>
    <col min="7" max="7" width="30.26953125" style="2" customWidth="1"/>
  </cols>
  <sheetData>
    <row r="1" spans="1:7" ht="18.5" x14ac:dyDescent="0.45">
      <c r="A1" s="1" t="s">
        <v>0</v>
      </c>
      <c r="B1" s="3" t="s">
        <v>33</v>
      </c>
      <c r="C1" s="1" t="s">
        <v>34</v>
      </c>
      <c r="D1" s="1" t="s">
        <v>3</v>
      </c>
      <c r="E1" s="1"/>
      <c r="F1" s="1" t="s">
        <v>4</v>
      </c>
      <c r="G1" s="1" t="s">
        <v>32</v>
      </c>
    </row>
    <row r="2" spans="1:7" x14ac:dyDescent="0.35">
      <c r="A2" s="2">
        <v>1</v>
      </c>
      <c r="B2" s="4" t="s">
        <v>1</v>
      </c>
      <c r="C2" s="2" t="s">
        <v>2</v>
      </c>
      <c r="D2" s="2" t="s">
        <v>42</v>
      </c>
      <c r="F2" s="5">
        <v>4.2187999999999998E-15</v>
      </c>
      <c r="G2" s="5">
        <f>F2</f>
        <v>4.2187999999999998E-15</v>
      </c>
    </row>
    <row r="3" spans="1:7" x14ac:dyDescent="0.35">
      <c r="C3" s="2" t="s">
        <v>5</v>
      </c>
      <c r="D3" s="2" t="s">
        <v>42</v>
      </c>
      <c r="F3" s="2">
        <v>0</v>
      </c>
      <c r="G3" s="2">
        <f>F3</f>
        <v>0</v>
      </c>
    </row>
    <row r="4" spans="1:7" x14ac:dyDescent="0.35">
      <c r="C4" s="2" t="s">
        <v>49</v>
      </c>
      <c r="D4" s="2" t="s">
        <v>42</v>
      </c>
      <c r="F4" s="2">
        <v>0</v>
      </c>
      <c r="G4" s="2">
        <f>F4</f>
        <v>0</v>
      </c>
    </row>
    <row r="5" spans="1:7" x14ac:dyDescent="0.35">
      <c r="C5" s="2" t="s">
        <v>11</v>
      </c>
      <c r="D5" s="2" t="s">
        <v>42</v>
      </c>
      <c r="F5" s="2">
        <v>0.73855000000000004</v>
      </c>
      <c r="G5" s="2">
        <f>F5</f>
        <v>0.73855000000000004</v>
      </c>
    </row>
    <row r="7" spans="1:7" x14ac:dyDescent="0.35">
      <c r="A7" s="2">
        <v>1</v>
      </c>
      <c r="B7" s="4" t="s">
        <v>6</v>
      </c>
      <c r="C7" s="2" t="s">
        <v>7</v>
      </c>
      <c r="D7" s="2" t="s">
        <v>8</v>
      </c>
      <c r="F7" s="5">
        <v>9.9296999999999996E-28</v>
      </c>
      <c r="G7" s="5">
        <f>F7</f>
        <v>9.9296999999999996E-28</v>
      </c>
    </row>
    <row r="8" spans="1:7" x14ac:dyDescent="0.35">
      <c r="C8" s="2" t="s">
        <v>9</v>
      </c>
      <c r="D8" s="2" t="s">
        <v>12</v>
      </c>
      <c r="F8" s="5">
        <v>6.7207000000000005E-20</v>
      </c>
      <c r="G8" s="5">
        <f>F8*6</f>
        <v>4.0324200000000001E-19</v>
      </c>
    </row>
    <row r="9" spans="1:7" x14ac:dyDescent="0.35">
      <c r="C9" s="2" t="s">
        <v>5</v>
      </c>
      <c r="D9" s="2" t="s">
        <v>12</v>
      </c>
      <c r="F9" s="5">
        <v>5.8493E-4</v>
      </c>
      <c r="G9" s="5">
        <f t="shared" ref="G9:G11" si="0">F9*6</f>
        <v>3.50958E-3</v>
      </c>
    </row>
    <row r="10" spans="1:7" x14ac:dyDescent="0.35">
      <c r="C10" s="2" t="s">
        <v>10</v>
      </c>
      <c r="D10" s="2" t="s">
        <v>12</v>
      </c>
      <c r="F10" s="5">
        <v>5.5752999999999998E-6</v>
      </c>
      <c r="G10" s="5">
        <f t="shared" si="0"/>
        <v>3.3451799999999997E-5</v>
      </c>
    </row>
    <row r="11" spans="1:7" x14ac:dyDescent="0.35">
      <c r="C11" s="2" t="s">
        <v>11</v>
      </c>
      <c r="D11" s="2" t="s">
        <v>12</v>
      </c>
      <c r="F11" s="5">
        <v>6.5965000000000001E-7</v>
      </c>
      <c r="G11" s="5">
        <f t="shared" si="0"/>
        <v>3.9578999999999998E-6</v>
      </c>
    </row>
    <row r="12" spans="1:7" x14ac:dyDescent="0.35">
      <c r="F12" s="5"/>
      <c r="G12" s="5"/>
    </row>
    <row r="13" spans="1:7" x14ac:dyDescent="0.35">
      <c r="B13" s="4" t="s">
        <v>13</v>
      </c>
      <c r="C13" s="2" t="s">
        <v>7</v>
      </c>
      <c r="D13" s="2" t="s">
        <v>8</v>
      </c>
      <c r="F13" s="5">
        <v>2.4184399999999999E-18</v>
      </c>
      <c r="G13" s="5">
        <f>F13*1</f>
        <v>2.4184399999999999E-18</v>
      </c>
    </row>
    <row r="14" spans="1:7" x14ac:dyDescent="0.35">
      <c r="C14" s="2" t="s">
        <v>9</v>
      </c>
      <c r="D14" s="2" t="s">
        <v>12</v>
      </c>
      <c r="F14" s="5">
        <v>2.3032000000000001E-16</v>
      </c>
      <c r="G14" s="5">
        <f>F14*6</f>
        <v>1.3819200000000002E-15</v>
      </c>
    </row>
    <row r="15" spans="1:7" x14ac:dyDescent="0.35">
      <c r="C15" s="2" t="s">
        <v>5</v>
      </c>
      <c r="D15" s="2" t="s">
        <v>12</v>
      </c>
      <c r="F15" s="2">
        <v>2.5700000000000001E-2</v>
      </c>
      <c r="G15" s="2">
        <f>F15*6</f>
        <v>0.1542</v>
      </c>
    </row>
    <row r="16" spans="1:7" x14ac:dyDescent="0.35">
      <c r="C16" s="2" t="s">
        <v>10</v>
      </c>
      <c r="D16" s="2" t="s">
        <v>12</v>
      </c>
      <c r="F16" s="2">
        <v>8.0000000000000002E-3</v>
      </c>
      <c r="G16" s="2">
        <f>F16*6</f>
        <v>4.8000000000000001E-2</v>
      </c>
    </row>
    <row r="17" spans="1:7" x14ac:dyDescent="0.35">
      <c r="C17" s="2" t="s">
        <v>11</v>
      </c>
      <c r="D17" s="2" t="s">
        <v>12</v>
      </c>
      <c r="F17" s="5">
        <v>1.1519999999999999E-4</v>
      </c>
      <c r="G17" s="2">
        <f>F17*6</f>
        <v>6.912E-4</v>
      </c>
    </row>
    <row r="18" spans="1:7" x14ac:dyDescent="0.35">
      <c r="F18" s="5"/>
    </row>
    <row r="19" spans="1:7" x14ac:dyDescent="0.35">
      <c r="B19" s="4" t="s">
        <v>14</v>
      </c>
      <c r="C19" s="2" t="s">
        <v>7</v>
      </c>
      <c r="D19" s="2" t="s">
        <v>8</v>
      </c>
      <c r="F19" s="5">
        <v>7.2770399999999997E-25</v>
      </c>
      <c r="G19" s="5">
        <f>F19*1</f>
        <v>7.2770399999999997E-25</v>
      </c>
    </row>
    <row r="20" spans="1:7" x14ac:dyDescent="0.35">
      <c r="C20" s="2" t="s">
        <v>9</v>
      </c>
      <c r="D20" s="2" t="s">
        <v>12</v>
      </c>
      <c r="F20" s="5">
        <v>2.4290000000000002E-19</v>
      </c>
      <c r="G20" s="5">
        <f>F20*6</f>
        <v>1.4574E-18</v>
      </c>
    </row>
    <row r="21" spans="1:7" x14ac:dyDescent="0.35">
      <c r="C21" s="2" t="s">
        <v>5</v>
      </c>
      <c r="D21" s="2" t="s">
        <v>12</v>
      </c>
      <c r="F21" s="5">
        <v>6.8251E-4</v>
      </c>
      <c r="G21" s="2">
        <f>F21*6</f>
        <v>4.0950600000000002E-3</v>
      </c>
    </row>
    <row r="22" spans="1:7" x14ac:dyDescent="0.35">
      <c r="C22" s="2" t="s">
        <v>10</v>
      </c>
      <c r="D22" s="2" t="s">
        <v>12</v>
      </c>
      <c r="F22" s="5">
        <v>3.3382000000000003E-4</v>
      </c>
      <c r="G22" s="2">
        <f>F22*6</f>
        <v>2.00292E-3</v>
      </c>
    </row>
    <row r="23" spans="1:7" x14ac:dyDescent="0.35">
      <c r="C23" s="2" t="s">
        <v>11</v>
      </c>
      <c r="D23" s="2" t="s">
        <v>12</v>
      </c>
      <c r="F23" s="5">
        <v>3.5539E-6</v>
      </c>
      <c r="G23" s="2">
        <f>F23*6</f>
        <v>2.13234E-5</v>
      </c>
    </row>
    <row r="24" spans="1:7" x14ac:dyDescent="0.35">
      <c r="F24" s="5"/>
    </row>
    <row r="25" spans="1:7" x14ac:dyDescent="0.35">
      <c r="B25" s="4" t="s">
        <v>15</v>
      </c>
      <c r="C25" s="2" t="s">
        <v>7</v>
      </c>
      <c r="D25" s="2" t="s">
        <v>8</v>
      </c>
      <c r="F25" s="5">
        <v>7.1487699999999998E-20</v>
      </c>
      <c r="G25" s="5">
        <f>F25*6</f>
        <v>4.2892619999999996E-19</v>
      </c>
    </row>
    <row r="26" spans="1:7" x14ac:dyDescent="0.35">
      <c r="C26" s="2" t="s">
        <v>9</v>
      </c>
      <c r="D26" s="2" t="s">
        <v>12</v>
      </c>
      <c r="F26" s="5">
        <v>1.1498999999999999E-18</v>
      </c>
      <c r="G26" s="5">
        <f t="shared" ref="G26:G29" si="1">F26*6</f>
        <v>6.8993999999999997E-18</v>
      </c>
    </row>
    <row r="27" spans="1:7" x14ac:dyDescent="0.35">
      <c r="C27" s="2" t="s">
        <v>5</v>
      </c>
      <c r="D27" s="2" t="s">
        <v>12</v>
      </c>
      <c r="F27" s="5">
        <v>5.4117E-4</v>
      </c>
      <c r="G27" s="5">
        <f t="shared" si="1"/>
        <v>3.2470199999999998E-3</v>
      </c>
    </row>
    <row r="28" spans="1:7" x14ac:dyDescent="0.35">
      <c r="C28" s="2" t="s">
        <v>10</v>
      </c>
      <c r="D28" s="2" t="s">
        <v>12</v>
      </c>
      <c r="F28" s="5">
        <v>7.4960000000000001E-5</v>
      </c>
      <c r="G28" s="5">
        <f t="shared" si="1"/>
        <v>4.4976E-4</v>
      </c>
    </row>
    <row r="29" spans="1:7" x14ac:dyDescent="0.35">
      <c r="C29" s="2" t="s">
        <v>11</v>
      </c>
      <c r="D29" s="2" t="s">
        <v>12</v>
      </c>
      <c r="F29" s="2">
        <v>0.54730000000000001</v>
      </c>
      <c r="G29" s="5">
        <f t="shared" si="1"/>
        <v>3.2838000000000003</v>
      </c>
    </row>
    <row r="31" spans="1:7" x14ac:dyDescent="0.35">
      <c r="A31" s="2">
        <v>2</v>
      </c>
      <c r="B31" s="4" t="s">
        <v>16</v>
      </c>
      <c r="C31" s="2" t="s">
        <v>7</v>
      </c>
      <c r="D31" s="2" t="s">
        <v>8</v>
      </c>
      <c r="F31" s="5">
        <v>6.5272399999999999E-9</v>
      </c>
      <c r="G31" s="5">
        <f>F31</f>
        <v>6.5272399999999999E-9</v>
      </c>
    </row>
    <row r="32" spans="1:7" x14ac:dyDescent="0.35">
      <c r="C32" s="2" t="s">
        <v>20</v>
      </c>
      <c r="D32" s="2" t="s">
        <v>12</v>
      </c>
      <c r="F32" s="2">
        <v>2.07E-2</v>
      </c>
      <c r="G32" s="2">
        <f>F32*3</f>
        <v>6.2100000000000002E-2</v>
      </c>
    </row>
    <row r="33" spans="1:7" x14ac:dyDescent="0.35">
      <c r="C33" s="2" t="s">
        <v>17</v>
      </c>
      <c r="D33" s="2" t="s">
        <v>12</v>
      </c>
      <c r="F33" s="5">
        <v>2.4857000000000001E-7</v>
      </c>
      <c r="G33" s="2">
        <f t="shared" ref="G33:G35" si="2">F33*3</f>
        <v>7.4570999999999997E-7</v>
      </c>
    </row>
    <row r="34" spans="1:7" x14ac:dyDescent="0.35">
      <c r="C34" s="2" t="s">
        <v>18</v>
      </c>
      <c r="D34" s="2" t="s">
        <v>12</v>
      </c>
      <c r="F34" s="2">
        <v>6.8000000000000005E-2</v>
      </c>
      <c r="G34" s="2">
        <f t="shared" si="2"/>
        <v>0.20400000000000001</v>
      </c>
    </row>
    <row r="35" spans="1:7" x14ac:dyDescent="0.35">
      <c r="C35" s="2" t="s">
        <v>19</v>
      </c>
      <c r="D35" s="2" t="s">
        <v>12</v>
      </c>
      <c r="F35" s="2">
        <v>0.73350000000000004</v>
      </c>
      <c r="G35" s="2">
        <f t="shared" si="2"/>
        <v>2.2004999999999999</v>
      </c>
    </row>
    <row r="36" spans="1:7" x14ac:dyDescent="0.35">
      <c r="B36" s="4" t="s">
        <v>21</v>
      </c>
      <c r="C36" s="2" t="s">
        <v>7</v>
      </c>
      <c r="D36" s="2" t="s">
        <v>8</v>
      </c>
      <c r="F36" s="5">
        <v>1.1374E-5</v>
      </c>
      <c r="G36" s="5">
        <f>F36*1</f>
        <v>1.1374E-5</v>
      </c>
    </row>
    <row r="37" spans="1:7" x14ac:dyDescent="0.35">
      <c r="C37" s="2" t="s">
        <v>20</v>
      </c>
      <c r="D37" s="2" t="s">
        <v>12</v>
      </c>
      <c r="F37" s="2">
        <v>0.23899999999999999</v>
      </c>
      <c r="G37" s="2">
        <f>F37*3</f>
        <v>0.71699999999999997</v>
      </c>
    </row>
    <row r="38" spans="1:7" x14ac:dyDescent="0.35">
      <c r="C38" s="2" t="s">
        <v>17</v>
      </c>
      <c r="D38" s="2" t="s">
        <v>12</v>
      </c>
      <c r="F38" s="2">
        <v>2E-3</v>
      </c>
      <c r="G38" s="2">
        <f t="shared" ref="G38:G40" si="3">F38*3</f>
        <v>6.0000000000000001E-3</v>
      </c>
    </row>
    <row r="39" spans="1:7" x14ac:dyDescent="0.35">
      <c r="C39" s="2" t="s">
        <v>18</v>
      </c>
      <c r="D39" s="2" t="s">
        <v>12</v>
      </c>
      <c r="F39" s="2">
        <v>0.81640000000000001</v>
      </c>
      <c r="G39" s="2">
        <f t="shared" si="3"/>
        <v>2.4492000000000003</v>
      </c>
    </row>
    <row r="40" spans="1:7" x14ac:dyDescent="0.35">
      <c r="C40" s="2" t="s">
        <v>19</v>
      </c>
      <c r="D40" s="2" t="s">
        <v>12</v>
      </c>
      <c r="F40" s="2">
        <v>0.87860000000000005</v>
      </c>
      <c r="G40" s="2">
        <f t="shared" si="3"/>
        <v>2.6358000000000001</v>
      </c>
    </row>
    <row r="41" spans="1:7" x14ac:dyDescent="0.35">
      <c r="B41" s="4" t="s">
        <v>22</v>
      </c>
      <c r="C41" s="2" t="s">
        <v>7</v>
      </c>
      <c r="D41" s="2" t="s">
        <v>8</v>
      </c>
      <c r="F41" s="5">
        <v>1.8558800000000001E-42</v>
      </c>
      <c r="G41" s="5">
        <f>F41*1</f>
        <v>1.8558800000000001E-42</v>
      </c>
    </row>
    <row r="42" spans="1:7" x14ac:dyDescent="0.35">
      <c r="C42" s="2" t="s">
        <v>20</v>
      </c>
      <c r="D42" s="2" t="s">
        <v>12</v>
      </c>
      <c r="F42" s="2">
        <v>8.0000000000000002E-3</v>
      </c>
      <c r="G42" s="2">
        <f>F42*3</f>
        <v>2.4E-2</v>
      </c>
    </row>
    <row r="43" spans="1:7" x14ac:dyDescent="0.35">
      <c r="C43" s="2" t="s">
        <v>17</v>
      </c>
      <c r="D43" s="2" t="s">
        <v>12</v>
      </c>
      <c r="F43" s="2">
        <v>1.37E-2</v>
      </c>
      <c r="G43" s="2">
        <f t="shared" ref="G43:G45" si="4">F43*3</f>
        <v>4.1099999999999998E-2</v>
      </c>
    </row>
    <row r="44" spans="1:7" x14ac:dyDescent="0.35">
      <c r="C44" s="2" t="s">
        <v>18</v>
      </c>
      <c r="D44" s="2" t="s">
        <v>12</v>
      </c>
      <c r="F44" s="2">
        <v>3.6299999999999999E-2</v>
      </c>
      <c r="G44" s="2">
        <f t="shared" si="4"/>
        <v>0.1089</v>
      </c>
    </row>
    <row r="45" spans="1:7" x14ac:dyDescent="0.35">
      <c r="C45" s="2" t="s">
        <v>19</v>
      </c>
      <c r="D45" s="2" t="s">
        <v>12</v>
      </c>
      <c r="F45" s="5">
        <v>5.3532000000000004E-4</v>
      </c>
      <c r="G45" s="2">
        <f t="shared" si="4"/>
        <v>1.60596E-3</v>
      </c>
    </row>
    <row r="47" spans="1:7" x14ac:dyDescent="0.35">
      <c r="A47" s="2">
        <v>3</v>
      </c>
      <c r="B47" s="4" t="s">
        <v>50</v>
      </c>
      <c r="C47" s="2" t="s">
        <v>7</v>
      </c>
      <c r="D47" s="2" t="s">
        <v>8</v>
      </c>
      <c r="F47" s="5">
        <v>5.2216100000000002E-31</v>
      </c>
      <c r="G47" s="5">
        <f>F47</f>
        <v>5.2216100000000002E-31</v>
      </c>
    </row>
    <row r="48" spans="1:7" x14ac:dyDescent="0.35">
      <c r="C48" s="2" t="s">
        <v>24</v>
      </c>
      <c r="D48" s="2" t="s">
        <v>12</v>
      </c>
      <c r="F48" s="5">
        <v>9.4687999999999994E-8</v>
      </c>
      <c r="G48" s="5">
        <f>F48*6</f>
        <v>5.6812799999999994E-7</v>
      </c>
    </row>
    <row r="49" spans="1:7" x14ac:dyDescent="0.35">
      <c r="C49" s="2" t="s">
        <v>25</v>
      </c>
      <c r="D49" s="2" t="s">
        <v>12</v>
      </c>
      <c r="F49" s="5">
        <v>3.9448999999999998E-20</v>
      </c>
      <c r="G49" s="5">
        <f t="shared" ref="G49:G55" si="5">F49*6</f>
        <v>2.36694E-19</v>
      </c>
    </row>
    <row r="50" spans="1:7" x14ac:dyDescent="0.35">
      <c r="C50" s="2" t="s">
        <v>26</v>
      </c>
      <c r="D50" s="2" t="s">
        <v>12</v>
      </c>
      <c r="F50" s="2">
        <v>5.5199999999999999E-2</v>
      </c>
      <c r="G50" s="5">
        <f t="shared" si="5"/>
        <v>0.33119999999999999</v>
      </c>
    </row>
    <row r="51" spans="1:7" x14ac:dyDescent="0.35">
      <c r="C51" s="2" t="s">
        <v>27</v>
      </c>
      <c r="D51" s="2" t="s">
        <v>12</v>
      </c>
      <c r="F51" s="5">
        <v>8.7588000000000003E-8</v>
      </c>
      <c r="G51" s="5">
        <f t="shared" si="5"/>
        <v>5.2552800000000002E-7</v>
      </c>
    </row>
    <row r="52" spans="1:7" x14ac:dyDescent="0.35">
      <c r="C52" s="2" t="s">
        <v>28</v>
      </c>
      <c r="D52" s="2" t="s">
        <v>12</v>
      </c>
      <c r="F52" s="5">
        <v>3.5319000000000003E-4</v>
      </c>
      <c r="G52" s="5">
        <f t="shared" si="5"/>
        <v>2.1191400000000003E-3</v>
      </c>
    </row>
    <row r="53" spans="1:7" x14ac:dyDescent="0.35">
      <c r="C53" s="2" t="s">
        <v>29</v>
      </c>
      <c r="D53" s="2" t="s">
        <v>12</v>
      </c>
      <c r="F53" s="2">
        <v>2.9600000000000001E-2</v>
      </c>
      <c r="G53" s="5">
        <f t="shared" si="5"/>
        <v>0.17760000000000001</v>
      </c>
    </row>
    <row r="54" spans="1:7" x14ac:dyDescent="0.35">
      <c r="C54" s="2" t="s">
        <v>30</v>
      </c>
      <c r="D54" s="2" t="s">
        <v>12</v>
      </c>
      <c r="F54" s="2">
        <v>9.5999999999999992E-3</v>
      </c>
      <c r="G54" s="5">
        <f t="shared" si="5"/>
        <v>5.7599999999999998E-2</v>
      </c>
    </row>
    <row r="55" spans="1:7" x14ac:dyDescent="0.35">
      <c r="C55" s="2" t="s">
        <v>31</v>
      </c>
      <c r="D55" s="2" t="s">
        <v>12</v>
      </c>
      <c r="F55" s="2">
        <v>0.45190000000000002</v>
      </c>
      <c r="G55" s="5">
        <f t="shared" si="5"/>
        <v>2.7114000000000003</v>
      </c>
    </row>
    <row r="56" spans="1:7" x14ac:dyDescent="0.35">
      <c r="G56" s="5"/>
    </row>
    <row r="57" spans="1:7" x14ac:dyDescent="0.35">
      <c r="A57" s="2">
        <v>3</v>
      </c>
      <c r="B57" s="4" t="s">
        <v>51</v>
      </c>
      <c r="C57" s="2" t="s">
        <v>35</v>
      </c>
      <c r="D57" s="2" t="s">
        <v>52</v>
      </c>
      <c r="F57" s="2">
        <v>0</v>
      </c>
      <c r="G57" s="5">
        <f>F57</f>
        <v>0</v>
      </c>
    </row>
    <row r="58" spans="1:7" x14ac:dyDescent="0.35">
      <c r="C58" s="2" t="s">
        <v>36</v>
      </c>
      <c r="D58" s="2" t="s">
        <v>52</v>
      </c>
      <c r="F58" s="2">
        <v>2.0726999999999998E-3</v>
      </c>
      <c r="G58" s="5">
        <f>F58</f>
        <v>2.0726999999999998E-3</v>
      </c>
    </row>
    <row r="59" spans="1:7" x14ac:dyDescent="0.35">
      <c r="C59" s="2" t="s">
        <v>53</v>
      </c>
      <c r="D59" s="2" t="s">
        <v>52</v>
      </c>
      <c r="F59" s="2">
        <v>0.89410000000000001</v>
      </c>
      <c r="G59" s="5">
        <f>F59</f>
        <v>0.89410000000000001</v>
      </c>
    </row>
    <row r="60" spans="1:7" x14ac:dyDescent="0.35">
      <c r="C60" s="2" t="s">
        <v>54</v>
      </c>
      <c r="D60" s="2" t="s">
        <v>52</v>
      </c>
      <c r="F60" s="5">
        <v>3.4320999999999999E-12</v>
      </c>
      <c r="G60" s="5">
        <f>F60</f>
        <v>3.4320999999999999E-12</v>
      </c>
    </row>
    <row r="61" spans="1:7" x14ac:dyDescent="0.35">
      <c r="G61" s="5"/>
    </row>
    <row r="62" spans="1:7" x14ac:dyDescent="0.35">
      <c r="A62" s="2">
        <v>3</v>
      </c>
      <c r="B62" s="4" t="s">
        <v>55</v>
      </c>
      <c r="C62" s="2" t="s">
        <v>35</v>
      </c>
      <c r="D62" s="2" t="s">
        <v>43</v>
      </c>
      <c r="F62" s="5">
        <v>2.8799999999999999E-24</v>
      </c>
      <c r="G62" s="5">
        <f>F62</f>
        <v>2.8799999999999999E-24</v>
      </c>
    </row>
    <row r="63" spans="1:7" x14ac:dyDescent="0.35">
      <c r="C63" s="2" t="s">
        <v>36</v>
      </c>
      <c r="D63" s="2" t="s">
        <v>43</v>
      </c>
      <c r="F63" s="5">
        <v>4.3397999999999999E-4</v>
      </c>
      <c r="G63" s="2">
        <f>F63</f>
        <v>4.3397999999999999E-4</v>
      </c>
    </row>
    <row r="64" spans="1:7" x14ac:dyDescent="0.35">
      <c r="B64" s="4" t="s">
        <v>56</v>
      </c>
      <c r="C64" s="2" t="s">
        <v>35</v>
      </c>
      <c r="D64" s="2" t="s">
        <v>43</v>
      </c>
      <c r="F64" s="5">
        <v>2.5523E-20</v>
      </c>
      <c r="G64" s="5">
        <f>F64</f>
        <v>2.5523E-20</v>
      </c>
    </row>
    <row r="65" spans="1:7" x14ac:dyDescent="0.35">
      <c r="C65" s="2" t="s">
        <v>36</v>
      </c>
      <c r="D65" s="2" t="s">
        <v>43</v>
      </c>
      <c r="F65" s="2">
        <v>1.6999999999999999E-3</v>
      </c>
      <c r="G65" s="2">
        <f>F65</f>
        <v>1.6999999999999999E-3</v>
      </c>
    </row>
    <row r="67" spans="1:7" x14ac:dyDescent="0.35">
      <c r="A67" s="2">
        <v>4</v>
      </c>
      <c r="B67" s="4" t="s">
        <v>37</v>
      </c>
      <c r="C67" s="2" t="s">
        <v>7</v>
      </c>
      <c r="D67" s="2" t="s">
        <v>8</v>
      </c>
      <c r="F67" s="5">
        <v>5.7250999999999998E-7</v>
      </c>
      <c r="G67" s="5">
        <f>F67</f>
        <v>5.7250999999999998E-7</v>
      </c>
    </row>
    <row r="68" spans="1:7" x14ac:dyDescent="0.35">
      <c r="C68" s="2" t="s">
        <v>38</v>
      </c>
      <c r="D68" s="2" t="s">
        <v>12</v>
      </c>
      <c r="F68" s="5">
        <v>5.4935E-6</v>
      </c>
      <c r="G68" s="2">
        <f t="shared" ref="G68:G70" si="6">F68*3</f>
        <v>1.6480499999999999E-5</v>
      </c>
    </row>
    <row r="69" spans="1:7" x14ac:dyDescent="0.35">
      <c r="C69" s="2" t="s">
        <v>39</v>
      </c>
      <c r="D69" s="2" t="s">
        <v>12</v>
      </c>
      <c r="F69" s="2">
        <v>0.21149999999999999</v>
      </c>
      <c r="G69" s="2">
        <f t="shared" si="6"/>
        <v>0.63449999999999995</v>
      </c>
    </row>
    <row r="70" spans="1:7" x14ac:dyDescent="0.35">
      <c r="C70" s="2" t="s">
        <v>40</v>
      </c>
      <c r="D70" s="2" t="s">
        <v>12</v>
      </c>
      <c r="F70" s="5">
        <v>5.0136999999999998E-5</v>
      </c>
      <c r="G70" s="2">
        <f t="shared" si="6"/>
        <v>1.5041099999999998E-4</v>
      </c>
    </row>
    <row r="71" spans="1:7" x14ac:dyDescent="0.35">
      <c r="C71" s="2" t="s">
        <v>41</v>
      </c>
      <c r="D71" s="2" t="s">
        <v>12</v>
      </c>
      <c r="F71" s="2">
        <v>1.1999999999999999E-3</v>
      </c>
      <c r="G71" s="2">
        <f>F71*3</f>
        <v>3.5999999999999999E-3</v>
      </c>
    </row>
    <row r="73" spans="1:7" x14ac:dyDescent="0.35">
      <c r="B73" s="4" t="s">
        <v>23</v>
      </c>
      <c r="C73" s="2" t="s">
        <v>7</v>
      </c>
      <c r="D73" s="2" t="s">
        <v>8</v>
      </c>
      <c r="F73" s="5">
        <v>9.1117999999999999E-9</v>
      </c>
      <c r="G73" s="2">
        <f>F73*3</f>
        <v>2.7335400000000001E-8</v>
      </c>
    </row>
    <row r="74" spans="1:7" x14ac:dyDescent="0.35">
      <c r="C74" s="2" t="s">
        <v>38</v>
      </c>
      <c r="D74" s="2" t="s">
        <v>12</v>
      </c>
      <c r="F74" s="5">
        <v>4.1150999999999998E-6</v>
      </c>
      <c r="G74" s="2">
        <f>F74*3</f>
        <v>1.2345299999999999E-5</v>
      </c>
    </row>
    <row r="75" spans="1:7" x14ac:dyDescent="0.35">
      <c r="C75" s="2" t="s">
        <v>39</v>
      </c>
      <c r="D75" s="2" t="s">
        <v>12</v>
      </c>
      <c r="F75" s="2">
        <v>6.13E-2</v>
      </c>
      <c r="G75" s="2">
        <f>F75*3</f>
        <v>0.18390000000000001</v>
      </c>
    </row>
    <row r="76" spans="1:7" x14ac:dyDescent="0.35">
      <c r="C76" s="2" t="s">
        <v>40</v>
      </c>
      <c r="D76" s="2" t="s">
        <v>12</v>
      </c>
      <c r="F76" s="5">
        <v>5.7970999999999998E-5</v>
      </c>
      <c r="G76" s="2">
        <f>F76*3</f>
        <v>1.7391299999999999E-4</v>
      </c>
    </row>
    <row r="77" spans="1:7" x14ac:dyDescent="0.35">
      <c r="C77" s="2" t="s">
        <v>41</v>
      </c>
      <c r="D77" s="2" t="s">
        <v>12</v>
      </c>
      <c r="F77" s="2">
        <v>0.52590000000000003</v>
      </c>
      <c r="G77" s="2">
        <f>F77*3</f>
        <v>1.5777000000000001</v>
      </c>
    </row>
    <row r="79" spans="1:7" x14ac:dyDescent="0.35">
      <c r="A79" s="2">
        <v>5</v>
      </c>
      <c r="F79" s="5"/>
    </row>
    <row r="80" spans="1:7" x14ac:dyDescent="0.35">
      <c r="B80" s="4" t="s">
        <v>57</v>
      </c>
      <c r="C80" s="2" t="s">
        <v>7</v>
      </c>
      <c r="D80" s="2" t="s">
        <v>8</v>
      </c>
    </row>
    <row r="81" spans="2:7" x14ac:dyDescent="0.35">
      <c r="C81" s="2" t="s">
        <v>44</v>
      </c>
      <c r="D81" s="2" t="s">
        <v>12</v>
      </c>
      <c r="F81" s="5">
        <v>1.9868E-5</v>
      </c>
      <c r="G81" s="5">
        <f>F81*4</f>
        <v>7.9472000000000001E-5</v>
      </c>
    </row>
    <row r="82" spans="2:7" x14ac:dyDescent="0.35">
      <c r="C82" s="2" t="s">
        <v>45</v>
      </c>
      <c r="D82" s="2" t="s">
        <v>12</v>
      </c>
      <c r="F82" s="5">
        <v>3.6528999999999999E-4</v>
      </c>
      <c r="G82" s="5">
        <f t="shared" ref="G82:G84" si="7">F82*4</f>
        <v>1.46116E-3</v>
      </c>
    </row>
    <row r="83" spans="2:7" x14ac:dyDescent="0.35">
      <c r="C83" s="2" t="s">
        <v>46</v>
      </c>
      <c r="D83" s="2" t="s">
        <v>12</v>
      </c>
      <c r="F83" s="5">
        <v>4.2263999999999998E-7</v>
      </c>
      <c r="G83" s="5">
        <f t="shared" si="7"/>
        <v>1.6905599999999999E-6</v>
      </c>
    </row>
    <row r="84" spans="2:7" x14ac:dyDescent="0.35">
      <c r="C84" s="2" t="s">
        <v>47</v>
      </c>
      <c r="D84" s="2" t="s">
        <v>12</v>
      </c>
      <c r="F84" s="5">
        <v>4.9293999999999998E-4</v>
      </c>
      <c r="G84" s="5">
        <f t="shared" si="7"/>
        <v>1.9717599999999999E-3</v>
      </c>
    </row>
    <row r="86" spans="2:7" x14ac:dyDescent="0.35">
      <c r="B86" s="4" t="s">
        <v>50</v>
      </c>
      <c r="C86" s="2" t="s">
        <v>7</v>
      </c>
      <c r="D86" s="2" t="s">
        <v>8</v>
      </c>
      <c r="F86" s="5">
        <v>5.9125000000000001E-5</v>
      </c>
    </row>
    <row r="87" spans="2:7" x14ac:dyDescent="0.35">
      <c r="C87" s="2" t="s">
        <v>44</v>
      </c>
      <c r="D87" s="2" t="s">
        <v>12</v>
      </c>
      <c r="F87" s="5">
        <v>3.5099999999999999E-2</v>
      </c>
      <c r="G87" s="5">
        <f>F87*4</f>
        <v>0.1404</v>
      </c>
    </row>
    <row r="88" spans="2:7" x14ac:dyDescent="0.35">
      <c r="C88" s="2" t="s">
        <v>45</v>
      </c>
      <c r="D88" s="2" t="s">
        <v>12</v>
      </c>
      <c r="F88" s="5">
        <v>0.8599</v>
      </c>
      <c r="G88" s="5">
        <f t="shared" ref="G88:G90" si="8">F88*4</f>
        <v>3.4396</v>
      </c>
    </row>
    <row r="89" spans="2:7" x14ac:dyDescent="0.35">
      <c r="C89" s="2" t="s">
        <v>46</v>
      </c>
      <c r="D89" s="2" t="s">
        <v>12</v>
      </c>
      <c r="F89" s="5">
        <v>2.4E-2</v>
      </c>
      <c r="G89" s="5">
        <f>F89*4</f>
        <v>9.6000000000000002E-2</v>
      </c>
    </row>
    <row r="90" spans="2:7" x14ac:dyDescent="0.35">
      <c r="C90" s="2" t="s">
        <v>47</v>
      </c>
      <c r="D90" s="2" t="s">
        <v>12</v>
      </c>
      <c r="F90" s="5">
        <v>1.2999999999999999E-3</v>
      </c>
      <c r="G90" s="5">
        <f t="shared" si="8"/>
        <v>5.1999999999999998E-3</v>
      </c>
    </row>
    <row r="91" spans="2:7" x14ac:dyDescent="0.35">
      <c r="F91" s="5"/>
      <c r="G91" s="5"/>
    </row>
    <row r="92" spans="2:7" x14ac:dyDescent="0.35">
      <c r="B92" s="4" t="s">
        <v>48</v>
      </c>
      <c r="C92" s="2" t="s">
        <v>7</v>
      </c>
      <c r="D92" s="2" t="s">
        <v>8</v>
      </c>
      <c r="F92" s="2">
        <v>2.41E-2</v>
      </c>
    </row>
    <row r="93" spans="2:7" x14ac:dyDescent="0.35">
      <c r="C93" s="2" t="s">
        <v>44</v>
      </c>
      <c r="D93" s="2" t="s">
        <v>12</v>
      </c>
      <c r="F93" s="2">
        <v>0.18940000000000001</v>
      </c>
      <c r="G93" s="2">
        <f>F93</f>
        <v>0.18940000000000001</v>
      </c>
    </row>
    <row r="94" spans="2:7" x14ac:dyDescent="0.35">
      <c r="C94" s="2" t="s">
        <v>45</v>
      </c>
      <c r="D94" s="2" t="s">
        <v>12</v>
      </c>
      <c r="F94" s="2">
        <v>4.2599999999999999E-2</v>
      </c>
      <c r="G94" s="2">
        <f t="shared" ref="G94:G96" si="9">F94</f>
        <v>4.2599999999999999E-2</v>
      </c>
    </row>
    <row r="95" spans="2:7" x14ac:dyDescent="0.35">
      <c r="C95" s="2" t="s">
        <v>46</v>
      </c>
      <c r="D95" s="2" t="s">
        <v>12</v>
      </c>
      <c r="F95" s="5">
        <v>2.8462000000000002E-4</v>
      </c>
      <c r="G95" s="2">
        <f t="shared" si="9"/>
        <v>2.8462000000000002E-4</v>
      </c>
    </row>
    <row r="96" spans="2:7" x14ac:dyDescent="0.35">
      <c r="C96" s="2" t="s">
        <v>47</v>
      </c>
      <c r="D96" s="2" t="s">
        <v>12</v>
      </c>
      <c r="F96" s="5">
        <v>9.0974000000000003E-4</v>
      </c>
      <c r="G96" s="2">
        <f t="shared" si="9"/>
        <v>9.0974000000000003E-4</v>
      </c>
    </row>
    <row r="97" spans="1:7" x14ac:dyDescent="0.35">
      <c r="F97" s="5"/>
    </row>
    <row r="98" spans="1:7" x14ac:dyDescent="0.35">
      <c r="B98" s="4" t="s">
        <v>37</v>
      </c>
      <c r="C98" s="2" t="s">
        <v>7</v>
      </c>
      <c r="D98" s="2" t="s">
        <v>8</v>
      </c>
      <c r="F98" s="5">
        <v>3.1611000000000001E-6</v>
      </c>
    </row>
    <row r="99" spans="1:7" x14ac:dyDescent="0.35">
      <c r="C99" s="2" t="s">
        <v>44</v>
      </c>
      <c r="D99" s="2" t="s">
        <v>12</v>
      </c>
      <c r="F99" s="2">
        <v>0.9123</v>
      </c>
      <c r="G99" s="2">
        <f>F99</f>
        <v>0.9123</v>
      </c>
    </row>
    <row r="100" spans="1:7" x14ac:dyDescent="0.35">
      <c r="C100" s="2" t="s">
        <v>45</v>
      </c>
      <c r="D100" s="2" t="s">
        <v>12</v>
      </c>
      <c r="F100" s="2">
        <v>3.5400000000000001E-2</v>
      </c>
      <c r="G100" s="2">
        <f t="shared" ref="G100:G102" si="10">F100</f>
        <v>3.5400000000000001E-2</v>
      </c>
    </row>
    <row r="101" spans="1:7" x14ac:dyDescent="0.35">
      <c r="C101" s="2" t="s">
        <v>46</v>
      </c>
      <c r="D101" s="2" t="s">
        <v>12</v>
      </c>
      <c r="F101" s="2">
        <v>1.1000000000000001E-3</v>
      </c>
      <c r="G101" s="2">
        <f t="shared" si="10"/>
        <v>1.1000000000000001E-3</v>
      </c>
    </row>
    <row r="102" spans="1:7" x14ac:dyDescent="0.35">
      <c r="C102" s="2" t="s">
        <v>47</v>
      </c>
      <c r="D102" s="2" t="s">
        <v>12</v>
      </c>
      <c r="F102" s="2">
        <v>2.1100000000000001E-2</v>
      </c>
      <c r="G102" s="2">
        <f t="shared" si="10"/>
        <v>2.1100000000000001E-2</v>
      </c>
    </row>
    <row r="104" spans="1:7" x14ac:dyDescent="0.35">
      <c r="A104" s="2" t="s">
        <v>58</v>
      </c>
      <c r="C104" s="2" t="s">
        <v>7</v>
      </c>
      <c r="D104" s="2" t="s">
        <v>59</v>
      </c>
      <c r="F104" s="2">
        <v>0.33</v>
      </c>
      <c r="G104" s="2">
        <f>F104</f>
        <v>0.33</v>
      </c>
    </row>
    <row r="106" spans="1:7" x14ac:dyDescent="0.35">
      <c r="A106" s="2" t="s">
        <v>60</v>
      </c>
      <c r="C106" s="2" t="s">
        <v>44</v>
      </c>
      <c r="D106" s="2" t="s">
        <v>12</v>
      </c>
      <c r="F106" s="2">
        <v>1.6999999999999999E-3</v>
      </c>
      <c r="G106" s="2">
        <f>F106*3</f>
        <v>5.0999999999999995E-3</v>
      </c>
    </row>
    <row r="107" spans="1:7" x14ac:dyDescent="0.35">
      <c r="C107" s="2" t="s">
        <v>45</v>
      </c>
      <c r="D107" s="2" t="s">
        <v>12</v>
      </c>
      <c r="F107" s="2">
        <v>1.2800000000000001E-2</v>
      </c>
      <c r="G107" s="2">
        <f t="shared" ref="G107:G109" si="11">F107*3</f>
        <v>3.8400000000000004E-2</v>
      </c>
    </row>
    <row r="108" spans="1:7" x14ac:dyDescent="0.35">
      <c r="C108" s="2" t="s">
        <v>46</v>
      </c>
      <c r="D108" s="2" t="s">
        <v>12</v>
      </c>
      <c r="F108" s="2">
        <v>6.0000000000000001E-3</v>
      </c>
      <c r="G108" s="2">
        <f t="shared" si="11"/>
        <v>1.8000000000000002E-2</v>
      </c>
    </row>
    <row r="109" spans="1:7" x14ac:dyDescent="0.35">
      <c r="C109" s="2" t="s">
        <v>47</v>
      </c>
      <c r="D109" s="2" t="s">
        <v>12</v>
      </c>
      <c r="F109" s="2">
        <v>0.57520000000000004</v>
      </c>
      <c r="G109" s="2">
        <f t="shared" si="11"/>
        <v>1.7256</v>
      </c>
    </row>
  </sheetData>
  <conditionalFormatting sqref="G1:G1048576">
    <cfRule type="cellIs" dxfId="2" priority="1" operator="lessThan">
      <formula>0.001</formula>
    </cfRule>
    <cfRule type="cellIs" dxfId="1" priority="2" operator="lessThan">
      <formula>0.01</formula>
    </cfRule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Alabam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ulya Iyengar</dc:creator>
  <cp:lastModifiedBy>Atulya Iyengar</cp:lastModifiedBy>
  <dcterms:created xsi:type="dcterms:W3CDTF">2023-10-26T15:23:27Z</dcterms:created>
  <dcterms:modified xsi:type="dcterms:W3CDTF">2024-08-02T19:23:36Z</dcterms:modified>
</cp:coreProperties>
</file>